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D:\YD.ArtMi\Yutao new\20241001四联任务\骨肉瘤 细胞代谢\补实验区\"/>
    </mc:Choice>
  </mc:AlternateContent>
  <xr:revisionPtr revIDLastSave="0" documentId="13_ncr:1_{35EC7A2B-A44C-4ED5-9DD0-BB165C7FBB1C}" xr6:coauthVersionLast="47" xr6:coauthVersionMax="47" xr10:uidLastSave="{00000000-0000-0000-0000-000000000000}"/>
  <bookViews>
    <workbookView xWindow="8340" yWindow="4995" windowWidth="15945" windowHeight="14550" activeTab="1" xr2:uid="{00000000-000D-0000-FFFF-FFFF00000000}"/>
  </bookViews>
  <sheets>
    <sheet name="cell line" sheetId="2" r:id="rId1"/>
    <sheet name="knockdown" sheetId="1" r:id="rId2"/>
    <sheet name="CCK8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2" l="1"/>
  <c r="E4" i="2"/>
  <c r="E5" i="2"/>
  <c r="E6" i="2"/>
  <c r="F6" i="2" s="1"/>
  <c r="E7" i="2"/>
  <c r="F7" i="2" s="1"/>
  <c r="E8" i="2"/>
  <c r="F8" i="2" s="1"/>
  <c r="E9" i="2"/>
  <c r="F9" i="2" s="1"/>
  <c r="E10" i="2"/>
  <c r="F10" i="2" s="1"/>
  <c r="E11" i="2"/>
  <c r="E12" i="2"/>
  <c r="E13" i="2"/>
  <c r="E14" i="2"/>
  <c r="E15" i="2"/>
  <c r="F15" i="2" s="1"/>
  <c r="E16" i="2"/>
  <c r="F16" i="2" s="1"/>
  <c r="E17" i="2"/>
  <c r="F17" i="2" s="1"/>
  <c r="F14" i="2"/>
  <c r="F13" i="2"/>
  <c r="F12" i="2"/>
  <c r="F11" i="2"/>
  <c r="F5" i="2"/>
  <c r="F4" i="2"/>
  <c r="F3" i="2"/>
  <c r="H13" i="1"/>
  <c r="H14" i="1"/>
  <c r="H15" i="1"/>
  <c r="H16" i="1"/>
  <c r="H17" i="1"/>
  <c r="H18" i="1"/>
  <c r="H19" i="1"/>
  <c r="H20" i="1"/>
  <c r="H12" i="1"/>
  <c r="F20" i="1"/>
  <c r="F19" i="1"/>
  <c r="F18" i="1"/>
  <c r="F17" i="1"/>
  <c r="F16" i="1"/>
  <c r="F15" i="1"/>
  <c r="F14" i="1"/>
  <c r="F13" i="1"/>
  <c r="F12" i="1"/>
  <c r="F11" i="1"/>
  <c r="H11" i="1" s="1"/>
  <c r="F10" i="1"/>
  <c r="H10" i="1" s="1"/>
  <c r="F9" i="1"/>
  <c r="H9" i="1" s="1"/>
  <c r="F8" i="1"/>
  <c r="H8" i="1" s="1"/>
  <c r="F7" i="1"/>
  <c r="H7" i="1" s="1"/>
  <c r="F6" i="1"/>
  <c r="H6" i="1" s="1"/>
  <c r="F5" i="1"/>
  <c r="H5" i="1" s="1"/>
  <c r="F4" i="1"/>
  <c r="H4" i="1" s="1"/>
  <c r="F3" i="1"/>
  <c r="H3" i="1" s="1"/>
</calcChain>
</file>

<file path=xl/sharedStrings.xml><?xml version="1.0" encoding="utf-8"?>
<sst xmlns="http://schemas.openxmlformats.org/spreadsheetml/2006/main" count="45" uniqueCount="20">
  <si>
    <t>si-NC</t>
  </si>
  <si>
    <t>si-NC</t>
    <phoneticPr fontId="1" type="noConversion"/>
  </si>
  <si>
    <t>Cell1</t>
    <phoneticPr fontId="1" type="noConversion"/>
  </si>
  <si>
    <t>Cell2</t>
  </si>
  <si>
    <t>Cell-1</t>
    <phoneticPr fontId="1" type="noConversion"/>
  </si>
  <si>
    <t>Cell-2</t>
  </si>
  <si>
    <t>Cell-3</t>
  </si>
  <si>
    <t>Cell-4</t>
  </si>
  <si>
    <t>Cell-5</t>
  </si>
  <si>
    <t>siXX-1</t>
    <phoneticPr fontId="1" type="noConversion"/>
  </si>
  <si>
    <t>siXX-2</t>
    <phoneticPr fontId="1" type="noConversion"/>
  </si>
  <si>
    <t>天数</t>
    <phoneticPr fontId="1" type="noConversion"/>
  </si>
  <si>
    <t>Cell2</t>
    <phoneticPr fontId="1" type="noConversion"/>
  </si>
  <si>
    <t>COL5A1</t>
  </si>
  <si>
    <t>β-actin</t>
    <phoneticPr fontId="1" type="noConversion"/>
  </si>
  <si>
    <t>Relative expression</t>
    <phoneticPr fontId="1" type="noConversion"/>
  </si>
  <si>
    <t>COL5A1</t>
    <phoneticPr fontId="1" type="noConversion"/>
  </si>
  <si>
    <t>si-COL5A1-1</t>
    <phoneticPr fontId="1" type="noConversion"/>
  </si>
  <si>
    <t>si-COL5A1-2</t>
    <phoneticPr fontId="1" type="noConversion"/>
  </si>
  <si>
    <t>si-COL5A1-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0"/>
      <name val="宋体"/>
      <family val="2"/>
      <charset val="134"/>
    </font>
    <font>
      <sz val="10.5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88A74-E987-4161-9722-5FD318D872F5}">
  <dimension ref="A2:F17"/>
  <sheetViews>
    <sheetView workbookViewId="0">
      <selection activeCell="K31" sqref="K31"/>
    </sheetView>
  </sheetViews>
  <sheetFormatPr defaultRowHeight="14.25" x14ac:dyDescent="0.2"/>
  <cols>
    <col min="6" max="6" width="12.75" customWidth="1"/>
  </cols>
  <sheetData>
    <row r="2" spans="1:6" x14ac:dyDescent="0.2">
      <c r="A2" s="1"/>
      <c r="B2" s="1" t="s">
        <v>14</v>
      </c>
      <c r="C2" s="5" t="s">
        <v>13</v>
      </c>
      <c r="D2" s="1"/>
      <c r="E2" s="1"/>
      <c r="F2" s="1" t="s">
        <v>15</v>
      </c>
    </row>
    <row r="3" spans="1:6" x14ac:dyDescent="0.2">
      <c r="A3" s="6" t="s">
        <v>4</v>
      </c>
      <c r="B3" s="1">
        <v>17.260000000000002</v>
      </c>
      <c r="C3" s="1">
        <v>21.44</v>
      </c>
      <c r="D3" s="6" t="s">
        <v>4</v>
      </c>
      <c r="E3" s="1">
        <f t="shared" ref="E3:E17" si="0">C3-B3</f>
        <v>4.18</v>
      </c>
      <c r="F3" s="1">
        <f t="shared" ref="F3:F17" si="1">2^4.11/2^E3</f>
        <v>0.95263799804393767</v>
      </c>
    </row>
    <row r="4" spans="1:6" x14ac:dyDescent="0.2">
      <c r="A4" s="6"/>
      <c r="B4" s="1">
        <v>17.62</v>
      </c>
      <c r="C4" s="1">
        <v>21.49</v>
      </c>
      <c r="D4" s="6"/>
      <c r="E4" s="1">
        <f t="shared" si="0"/>
        <v>3.8699999999999974</v>
      </c>
      <c r="F4" s="1">
        <f t="shared" si="1"/>
        <v>1.1809926614295327</v>
      </c>
    </row>
    <row r="5" spans="1:6" x14ac:dyDescent="0.2">
      <c r="A5" s="6"/>
      <c r="B5" s="1">
        <v>17.47</v>
      </c>
      <c r="C5" s="1">
        <v>21.58</v>
      </c>
      <c r="D5" s="6"/>
      <c r="E5" s="1">
        <f t="shared" si="0"/>
        <v>4.1099999999999994</v>
      </c>
      <c r="F5" s="1">
        <f t="shared" si="1"/>
        <v>1.0000000000000011</v>
      </c>
    </row>
    <row r="6" spans="1:6" x14ac:dyDescent="0.2">
      <c r="A6" s="6" t="s">
        <v>5</v>
      </c>
      <c r="B6" s="1">
        <v>17.420000000000002</v>
      </c>
      <c r="C6" s="1">
        <v>20.2</v>
      </c>
      <c r="D6" s="6" t="s">
        <v>5</v>
      </c>
      <c r="E6" s="1">
        <f t="shared" si="0"/>
        <v>2.7799999999999976</v>
      </c>
      <c r="F6" s="1">
        <f t="shared" si="1"/>
        <v>2.5140267490436621</v>
      </c>
    </row>
    <row r="7" spans="1:6" x14ac:dyDescent="0.2">
      <c r="A7" s="6"/>
      <c r="B7" s="1">
        <v>17.260000000000002</v>
      </c>
      <c r="C7" s="1">
        <v>20.16</v>
      </c>
      <c r="D7" s="6"/>
      <c r="E7" s="1">
        <f t="shared" si="0"/>
        <v>2.8999999999999986</v>
      </c>
      <c r="F7" s="1">
        <f t="shared" si="1"/>
        <v>2.3133763678105779</v>
      </c>
    </row>
    <row r="8" spans="1:6" x14ac:dyDescent="0.2">
      <c r="A8" s="6"/>
      <c r="B8" s="1">
        <v>17.510000000000002</v>
      </c>
      <c r="C8" s="1">
        <v>20.18</v>
      </c>
      <c r="D8" s="6"/>
      <c r="E8" s="1">
        <f t="shared" si="0"/>
        <v>2.6699999999999982</v>
      </c>
      <c r="F8" s="1">
        <f t="shared" si="1"/>
        <v>2.7132086548953485</v>
      </c>
    </row>
    <row r="9" spans="1:6" x14ac:dyDescent="0.2">
      <c r="A9" s="6" t="s">
        <v>6</v>
      </c>
      <c r="B9" s="1">
        <v>17.3</v>
      </c>
      <c r="C9" s="1">
        <v>19.239999999999998</v>
      </c>
      <c r="D9" s="6" t="s">
        <v>6</v>
      </c>
      <c r="E9" s="1">
        <f t="shared" si="0"/>
        <v>1.9399999999999977</v>
      </c>
      <c r="F9" s="1">
        <f t="shared" si="1"/>
        <v>4.5002339387552466</v>
      </c>
    </row>
    <row r="10" spans="1:6" x14ac:dyDescent="0.2">
      <c r="A10" s="6"/>
      <c r="B10" s="1">
        <v>17.46</v>
      </c>
      <c r="C10" s="1">
        <v>19.25</v>
      </c>
      <c r="D10" s="6"/>
      <c r="E10" s="1">
        <f t="shared" si="0"/>
        <v>1.7899999999999991</v>
      </c>
      <c r="F10" s="1">
        <f t="shared" si="1"/>
        <v>4.9933221956064511</v>
      </c>
    </row>
    <row r="11" spans="1:6" x14ac:dyDescent="0.2">
      <c r="A11" s="6"/>
      <c r="B11" s="1">
        <v>17.18</v>
      </c>
      <c r="C11" s="1">
        <v>19.14</v>
      </c>
      <c r="D11" s="6"/>
      <c r="E11" s="1">
        <f t="shared" si="0"/>
        <v>1.9600000000000009</v>
      </c>
      <c r="F11" s="1">
        <f t="shared" si="1"/>
        <v>4.4382778882713794</v>
      </c>
    </row>
    <row r="12" spans="1:6" x14ac:dyDescent="0.2">
      <c r="A12" s="6" t="s">
        <v>7</v>
      </c>
      <c r="B12" s="1">
        <v>17.47</v>
      </c>
      <c r="C12" s="1">
        <v>20</v>
      </c>
      <c r="D12" s="6" t="s">
        <v>7</v>
      </c>
      <c r="E12" s="1">
        <f t="shared" si="0"/>
        <v>2.5300000000000011</v>
      </c>
      <c r="F12" s="1">
        <f t="shared" si="1"/>
        <v>2.9896984972698752</v>
      </c>
    </row>
    <row r="13" spans="1:6" x14ac:dyDescent="0.2">
      <c r="A13" s="6"/>
      <c r="B13" s="1">
        <v>17.329999999999998</v>
      </c>
      <c r="C13" s="1">
        <v>20.010000000000002</v>
      </c>
      <c r="D13" s="6"/>
      <c r="E13" s="1">
        <f t="shared" si="0"/>
        <v>2.6800000000000033</v>
      </c>
      <c r="F13" s="1">
        <f t="shared" si="1"/>
        <v>2.6944671537313756</v>
      </c>
    </row>
    <row r="14" spans="1:6" x14ac:dyDescent="0.2">
      <c r="A14" s="6"/>
      <c r="B14" s="1">
        <v>17.329999999999998</v>
      </c>
      <c r="C14" s="1">
        <v>20.03</v>
      </c>
      <c r="D14" s="6"/>
      <c r="E14" s="1">
        <f t="shared" si="0"/>
        <v>2.7000000000000028</v>
      </c>
      <c r="F14" s="1">
        <f t="shared" si="1"/>
        <v>2.6573716281930184</v>
      </c>
    </row>
    <row r="15" spans="1:6" x14ac:dyDescent="0.2">
      <c r="A15" s="6" t="s">
        <v>8</v>
      </c>
      <c r="B15" s="1">
        <v>17.309999999999999</v>
      </c>
      <c r="C15" s="1">
        <v>19.510000000000002</v>
      </c>
      <c r="D15" s="6" t="s">
        <v>8</v>
      </c>
      <c r="E15" s="1">
        <f t="shared" si="0"/>
        <v>2.2000000000000028</v>
      </c>
      <c r="F15" s="1">
        <f t="shared" si="1"/>
        <v>3.7580909968560405</v>
      </c>
    </row>
    <row r="16" spans="1:6" x14ac:dyDescent="0.2">
      <c r="A16" s="6"/>
      <c r="B16" s="1">
        <v>17.350000000000001</v>
      </c>
      <c r="C16" s="1">
        <v>19.559999999999999</v>
      </c>
      <c r="D16" s="6"/>
      <c r="E16" s="1">
        <f t="shared" si="0"/>
        <v>2.2099999999999973</v>
      </c>
      <c r="F16" s="1">
        <f t="shared" si="1"/>
        <v>3.7321319661472381</v>
      </c>
    </row>
    <row r="17" spans="1:6" x14ac:dyDescent="0.2">
      <c r="A17" s="6"/>
      <c r="B17" s="1">
        <v>17.329999999999998</v>
      </c>
      <c r="C17" s="1">
        <v>19.53</v>
      </c>
      <c r="D17" s="6"/>
      <c r="E17" s="1">
        <f t="shared" si="0"/>
        <v>2.2000000000000028</v>
      </c>
      <c r="F17" s="1">
        <f t="shared" si="1"/>
        <v>3.7580909968560405</v>
      </c>
    </row>
  </sheetData>
  <mergeCells count="10">
    <mergeCell ref="A3:A5"/>
    <mergeCell ref="A6:A8"/>
    <mergeCell ref="A9:A11"/>
    <mergeCell ref="A12:A14"/>
    <mergeCell ref="A15:A17"/>
    <mergeCell ref="D3:D5"/>
    <mergeCell ref="D6:D8"/>
    <mergeCell ref="D9:D11"/>
    <mergeCell ref="D12:D14"/>
    <mergeCell ref="D15:D17"/>
  </mergeCells>
  <phoneticPr fontId="1" type="noConversion"/>
  <pageMargins left="0.7" right="0.7" top="0.75" bottom="0.75" header="0.3" footer="0.3"/>
  <pageSetup paperSize="9" orientation="portrait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H20"/>
  <sheetViews>
    <sheetView tabSelected="1" workbookViewId="0">
      <selection activeCell="H43" sqref="H43"/>
    </sheetView>
  </sheetViews>
  <sheetFormatPr defaultRowHeight="14.25" x14ac:dyDescent="0.2"/>
  <cols>
    <col min="2" max="2" width="13.25" customWidth="1"/>
    <col min="5" max="5" width="12" customWidth="1"/>
    <col min="7" max="7" width="13.75" customWidth="1"/>
  </cols>
  <sheetData>
    <row r="2" spans="1:8" x14ac:dyDescent="0.2">
      <c r="B2" s="1"/>
      <c r="C2" s="1" t="s">
        <v>14</v>
      </c>
      <c r="D2" s="5" t="s">
        <v>16</v>
      </c>
      <c r="E2" s="1"/>
      <c r="F2" s="1"/>
      <c r="G2" s="1"/>
      <c r="H2" s="1" t="s">
        <v>15</v>
      </c>
    </row>
    <row r="3" spans="1:8" x14ac:dyDescent="0.2">
      <c r="A3" s="6" t="s">
        <v>2</v>
      </c>
      <c r="B3" s="6" t="s">
        <v>1</v>
      </c>
      <c r="C3" s="1">
        <v>17.61</v>
      </c>
      <c r="D3" s="1">
        <v>21.7</v>
      </c>
      <c r="E3" s="6" t="s">
        <v>1</v>
      </c>
      <c r="F3" s="1">
        <f>D3-C3</f>
        <v>4.09</v>
      </c>
      <c r="G3" s="6" t="s">
        <v>1</v>
      </c>
      <c r="H3" s="1">
        <f>2^4.07/2^F3</f>
        <v>0.98623270449335954</v>
      </c>
    </row>
    <row r="4" spans="1:8" x14ac:dyDescent="0.2">
      <c r="A4" s="6"/>
      <c r="B4" s="6"/>
      <c r="C4" s="1">
        <v>17.66</v>
      </c>
      <c r="D4" s="1">
        <v>21.73</v>
      </c>
      <c r="E4" s="6"/>
      <c r="F4" s="1">
        <f t="shared" ref="F4:F20" si="0">D4-C4</f>
        <v>4.07</v>
      </c>
      <c r="G4" s="6"/>
      <c r="H4" s="1">
        <f t="shared" ref="H4:H11" si="1">2^4.07/2^F4</f>
        <v>1</v>
      </c>
    </row>
    <row r="5" spans="1:8" x14ac:dyDescent="0.2">
      <c r="A5" s="6"/>
      <c r="B5" s="6"/>
      <c r="C5" s="1">
        <v>17.809999999999999</v>
      </c>
      <c r="D5" s="1">
        <v>21.84</v>
      </c>
      <c r="E5" s="6"/>
      <c r="F5" s="1">
        <f t="shared" si="0"/>
        <v>4.0300000000000011</v>
      </c>
      <c r="G5" s="6"/>
      <c r="H5" s="1">
        <f t="shared" si="1"/>
        <v>1.0281138266560659</v>
      </c>
    </row>
    <row r="6" spans="1:8" x14ac:dyDescent="0.2">
      <c r="A6" s="6"/>
      <c r="B6" s="6" t="s">
        <v>17</v>
      </c>
      <c r="C6" s="1">
        <v>17.739999999999998</v>
      </c>
      <c r="D6" s="1">
        <v>24.53</v>
      </c>
      <c r="E6" s="6" t="s">
        <v>17</v>
      </c>
      <c r="F6" s="1">
        <f t="shared" si="0"/>
        <v>6.7900000000000027</v>
      </c>
      <c r="G6" s="6" t="s">
        <v>17</v>
      </c>
      <c r="H6" s="1">
        <f t="shared" si="1"/>
        <v>0.15177436054938057</v>
      </c>
    </row>
    <row r="7" spans="1:8" x14ac:dyDescent="0.2">
      <c r="A7" s="6"/>
      <c r="B7" s="6"/>
      <c r="C7" s="1">
        <v>17.89</v>
      </c>
      <c r="D7" s="1">
        <v>24.46</v>
      </c>
      <c r="E7" s="6"/>
      <c r="F7" s="1">
        <f t="shared" si="0"/>
        <v>6.57</v>
      </c>
      <c r="G7" s="6"/>
      <c r="H7" s="1">
        <f t="shared" si="1"/>
        <v>0.17677669529663695</v>
      </c>
    </row>
    <row r="8" spans="1:8" x14ac:dyDescent="0.2">
      <c r="A8" s="6"/>
      <c r="B8" s="6"/>
      <c r="C8" s="1">
        <v>17.48</v>
      </c>
      <c r="D8" s="1">
        <v>24.45</v>
      </c>
      <c r="E8" s="6"/>
      <c r="F8" s="1">
        <f t="shared" si="0"/>
        <v>6.9699999999999989</v>
      </c>
      <c r="G8" s="6"/>
      <c r="H8" s="1">
        <f t="shared" si="1"/>
        <v>0.13397168281703681</v>
      </c>
    </row>
    <row r="9" spans="1:8" x14ac:dyDescent="0.2">
      <c r="A9" s="6"/>
      <c r="B9" s="6" t="s">
        <v>18</v>
      </c>
      <c r="C9" s="1">
        <v>18</v>
      </c>
      <c r="D9" s="1">
        <v>24.44</v>
      </c>
      <c r="E9" s="6" t="s">
        <v>18</v>
      </c>
      <c r="F9" s="1">
        <f t="shared" si="0"/>
        <v>6.4400000000000013</v>
      </c>
      <c r="G9" s="6" t="s">
        <v>18</v>
      </c>
      <c r="H9" s="1">
        <f t="shared" si="1"/>
        <v>0.19344562419279862</v>
      </c>
    </row>
    <row r="10" spans="1:8" x14ac:dyDescent="0.2">
      <c r="A10" s="6"/>
      <c r="B10" s="6"/>
      <c r="C10" s="1">
        <v>17.87</v>
      </c>
      <c r="D10" s="1">
        <v>24.33</v>
      </c>
      <c r="E10" s="6"/>
      <c r="F10" s="1">
        <f t="shared" si="0"/>
        <v>6.4599999999999973</v>
      </c>
      <c r="G10" s="6"/>
      <c r="H10" s="1">
        <f t="shared" si="1"/>
        <v>0.19078240112007036</v>
      </c>
    </row>
    <row r="11" spans="1:8" x14ac:dyDescent="0.2">
      <c r="A11" s="6"/>
      <c r="B11" s="6"/>
      <c r="C11" s="1">
        <v>17.809999999999999</v>
      </c>
      <c r="D11" s="1">
        <v>24.23</v>
      </c>
      <c r="E11" s="6"/>
      <c r="F11" s="1">
        <f t="shared" si="0"/>
        <v>6.4200000000000017</v>
      </c>
      <c r="G11" s="6"/>
      <c r="H11" s="1">
        <f t="shared" si="1"/>
        <v>0.19614602447418747</v>
      </c>
    </row>
    <row r="12" spans="1:8" x14ac:dyDescent="0.2">
      <c r="A12" s="6" t="s">
        <v>3</v>
      </c>
      <c r="B12" s="6" t="s">
        <v>1</v>
      </c>
      <c r="C12" s="1">
        <v>17.88</v>
      </c>
      <c r="D12" s="1">
        <v>20.92</v>
      </c>
      <c r="E12" s="6" t="s">
        <v>1</v>
      </c>
      <c r="F12" s="1">
        <f t="shared" si="0"/>
        <v>3.0400000000000027</v>
      </c>
      <c r="G12" s="6" t="s">
        <v>1</v>
      </c>
      <c r="H12" s="1">
        <f>2^3.22/2^F12</f>
        <v>1.1328838852957965</v>
      </c>
    </row>
    <row r="13" spans="1:8" x14ac:dyDescent="0.2">
      <c r="A13" s="6"/>
      <c r="B13" s="6"/>
      <c r="C13" s="1">
        <v>17.649999999999999</v>
      </c>
      <c r="D13" s="1">
        <v>20.91</v>
      </c>
      <c r="E13" s="6"/>
      <c r="F13" s="1">
        <f t="shared" si="0"/>
        <v>3.2600000000000016</v>
      </c>
      <c r="G13" s="6"/>
      <c r="H13" s="1">
        <f t="shared" ref="H13:H20" si="2">2^3.22/2^F13</f>
        <v>0.97265494741228453</v>
      </c>
    </row>
    <row r="14" spans="1:8" x14ac:dyDescent="0.2">
      <c r="A14" s="6"/>
      <c r="B14" s="6"/>
      <c r="C14" s="1">
        <v>17.690000000000001</v>
      </c>
      <c r="D14" s="1">
        <v>20.91</v>
      </c>
      <c r="E14" s="6"/>
      <c r="F14" s="1">
        <f t="shared" si="0"/>
        <v>3.2199999999999989</v>
      </c>
      <c r="G14" s="6"/>
      <c r="H14" s="1">
        <f t="shared" si="2"/>
        <v>1.0000000000000009</v>
      </c>
    </row>
    <row r="15" spans="1:8" x14ac:dyDescent="0.2">
      <c r="A15" s="6"/>
      <c r="B15" s="6" t="s">
        <v>17</v>
      </c>
      <c r="C15" s="1">
        <v>17.559999999999999</v>
      </c>
      <c r="D15" s="1">
        <v>23.66</v>
      </c>
      <c r="E15" s="6" t="s">
        <v>17</v>
      </c>
      <c r="F15" s="1">
        <f t="shared" si="0"/>
        <v>6.1000000000000014</v>
      </c>
      <c r="G15" s="6" t="s">
        <v>17</v>
      </c>
      <c r="H15" s="1">
        <f t="shared" si="2"/>
        <v>0.13584185781575717</v>
      </c>
    </row>
    <row r="16" spans="1:8" x14ac:dyDescent="0.2">
      <c r="A16" s="6"/>
      <c r="B16" s="6"/>
      <c r="C16" s="1">
        <v>17.670000000000002</v>
      </c>
      <c r="D16" s="1">
        <v>23.68</v>
      </c>
      <c r="E16" s="6"/>
      <c r="F16" s="1">
        <f t="shared" si="0"/>
        <v>6.009999999999998</v>
      </c>
      <c r="G16" s="6"/>
      <c r="H16" s="1">
        <f t="shared" si="2"/>
        <v>0.1445860229881612</v>
      </c>
    </row>
    <row r="17" spans="1:8" x14ac:dyDescent="0.2">
      <c r="A17" s="6"/>
      <c r="B17" s="6"/>
      <c r="C17" s="1">
        <v>17.46</v>
      </c>
      <c r="D17" s="1">
        <v>23.67</v>
      </c>
      <c r="E17" s="6"/>
      <c r="F17" s="1">
        <f t="shared" si="0"/>
        <v>6.2100000000000009</v>
      </c>
      <c r="G17" s="6"/>
      <c r="H17" s="1">
        <f t="shared" si="2"/>
        <v>0.12586944375708975</v>
      </c>
    </row>
    <row r="18" spans="1:8" x14ac:dyDescent="0.2">
      <c r="A18" s="6"/>
      <c r="B18" s="6" t="s">
        <v>18</v>
      </c>
      <c r="C18" s="1">
        <v>17.57</v>
      </c>
      <c r="D18" s="1">
        <v>23.01</v>
      </c>
      <c r="E18" s="6" t="s">
        <v>18</v>
      </c>
      <c r="F18" s="1">
        <f t="shared" si="0"/>
        <v>5.4400000000000013</v>
      </c>
      <c r="G18" s="6" t="s">
        <v>18</v>
      </c>
      <c r="H18" s="1">
        <f t="shared" si="2"/>
        <v>0.21464135910943832</v>
      </c>
    </row>
    <row r="19" spans="1:8" x14ac:dyDescent="0.2">
      <c r="A19" s="6"/>
      <c r="B19" s="6"/>
      <c r="C19" s="1">
        <v>17.489999999999998</v>
      </c>
      <c r="D19" s="1">
        <v>23</v>
      </c>
      <c r="E19" s="6"/>
      <c r="F19" s="1">
        <f t="shared" si="0"/>
        <v>5.5100000000000016</v>
      </c>
      <c r="G19" s="6"/>
      <c r="H19" s="1">
        <f t="shared" si="2"/>
        <v>0.20447551463944513</v>
      </c>
    </row>
    <row r="20" spans="1:8" x14ac:dyDescent="0.2">
      <c r="A20" s="6"/>
      <c r="B20" s="6"/>
      <c r="C20" s="1">
        <v>17.55</v>
      </c>
      <c r="D20" s="1">
        <v>23.21</v>
      </c>
      <c r="E20" s="6"/>
      <c r="F20" s="1">
        <f t="shared" si="0"/>
        <v>5.66</v>
      </c>
      <c r="G20" s="6"/>
      <c r="H20" s="1">
        <f t="shared" si="2"/>
        <v>0.18428365216138767</v>
      </c>
    </row>
  </sheetData>
  <mergeCells count="20">
    <mergeCell ref="G6:G8"/>
    <mergeCell ref="G9:G11"/>
    <mergeCell ref="G12:G14"/>
    <mergeCell ref="G15:G17"/>
    <mergeCell ref="G18:G20"/>
    <mergeCell ref="A3:A11"/>
    <mergeCell ref="A12:A20"/>
    <mergeCell ref="E3:E5"/>
    <mergeCell ref="E6:E8"/>
    <mergeCell ref="E9:E11"/>
    <mergeCell ref="E12:E14"/>
    <mergeCell ref="E15:E17"/>
    <mergeCell ref="E18:E20"/>
    <mergeCell ref="B3:B5"/>
    <mergeCell ref="B6:B8"/>
    <mergeCell ref="B9:B11"/>
    <mergeCell ref="B12:B14"/>
    <mergeCell ref="B15:B17"/>
    <mergeCell ref="B18:B20"/>
    <mergeCell ref="G3:G5"/>
  </mergeCells>
  <phoneticPr fontId="1" type="noConversion"/>
  <pageMargins left="0.7" right="0.7" top="0.75" bottom="0.75" header="0.3" footer="0.3"/>
  <pageSetup paperSize="9" orientation="portrait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234307-4A87-408D-A292-2DEC707A042C}">
  <dimension ref="A1:Q12"/>
  <sheetViews>
    <sheetView topLeftCell="A7" workbookViewId="0">
      <selection activeCell="P15" sqref="P15"/>
    </sheetView>
  </sheetViews>
  <sheetFormatPr defaultRowHeight="14.25" x14ac:dyDescent="0.2"/>
  <sheetData>
    <row r="1" spans="1:17" x14ac:dyDescent="0.2">
      <c r="B1" s="4" t="s">
        <v>11</v>
      </c>
      <c r="C1" s="7" t="s">
        <v>0</v>
      </c>
      <c r="D1" s="7"/>
      <c r="E1" s="7"/>
      <c r="F1" s="7"/>
      <c r="G1" s="7"/>
      <c r="H1" s="7" t="s">
        <v>9</v>
      </c>
      <c r="I1" s="7"/>
      <c r="J1" s="7"/>
      <c r="K1" s="7"/>
      <c r="L1" s="7"/>
      <c r="M1" s="7" t="s">
        <v>10</v>
      </c>
      <c r="N1" s="7"/>
      <c r="O1" s="7"/>
      <c r="P1" s="7"/>
      <c r="Q1" s="7"/>
    </row>
    <row r="2" spans="1:17" x14ac:dyDescent="0.2">
      <c r="A2" s="6" t="s">
        <v>2</v>
      </c>
      <c r="B2" s="2">
        <v>1</v>
      </c>
      <c r="C2" s="2">
        <v>0.23899999999999999</v>
      </c>
      <c r="D2" s="2">
        <v>0.16900000000000001</v>
      </c>
      <c r="E2" s="2">
        <v>0.19500000000000001</v>
      </c>
      <c r="F2" s="2">
        <v>0.25700000000000001</v>
      </c>
      <c r="G2" s="2">
        <v>0.23599999999999999</v>
      </c>
      <c r="H2" s="2">
        <v>0.157</v>
      </c>
      <c r="I2" s="2">
        <v>0.251</v>
      </c>
      <c r="J2" s="2">
        <v>0.26400000000000001</v>
      </c>
      <c r="K2" s="2">
        <v>0.251</v>
      </c>
      <c r="L2" s="2">
        <v>0.17599999999999999</v>
      </c>
      <c r="M2" s="2">
        <v>0.19</v>
      </c>
      <c r="N2" s="2">
        <v>0.182</v>
      </c>
      <c r="O2" s="2">
        <v>0.27</v>
      </c>
      <c r="P2" s="2">
        <v>0.27500000000000002</v>
      </c>
      <c r="Q2" s="2">
        <v>0.27100000000000002</v>
      </c>
    </row>
    <row r="3" spans="1:17" x14ac:dyDescent="0.2">
      <c r="A3" s="6"/>
      <c r="B3" s="2">
        <v>2</v>
      </c>
      <c r="C3" s="2">
        <v>0.499</v>
      </c>
      <c r="D3" s="2">
        <v>0.33300000000000002</v>
      </c>
      <c r="E3" s="2">
        <v>0.53300000000000003</v>
      </c>
      <c r="F3" s="2">
        <v>0.45500000000000002</v>
      </c>
      <c r="G3" s="2">
        <v>0.49199999999999999</v>
      </c>
      <c r="H3" s="2">
        <v>0.19600000000000001</v>
      </c>
      <c r="I3" s="2">
        <v>0.30199999999999999</v>
      </c>
      <c r="J3" s="2">
        <v>0.23100000000000001</v>
      </c>
      <c r="K3" s="2">
        <v>0.28999999999999998</v>
      </c>
      <c r="L3" s="2">
        <v>0.29199999999999998</v>
      </c>
      <c r="M3" s="2">
        <v>0.26700000000000002</v>
      </c>
      <c r="N3" s="2">
        <v>0.39</v>
      </c>
      <c r="O3" s="2">
        <v>0.27100000000000002</v>
      </c>
      <c r="P3" s="2">
        <v>0.378</v>
      </c>
      <c r="Q3" s="2">
        <v>0.372</v>
      </c>
    </row>
    <row r="4" spans="1:17" x14ac:dyDescent="0.2">
      <c r="A4" s="6"/>
      <c r="B4" s="2">
        <v>3</v>
      </c>
      <c r="C4" s="2">
        <v>0.84</v>
      </c>
      <c r="D4" s="2">
        <v>1.038</v>
      </c>
      <c r="E4" s="2">
        <v>1.1060000000000001</v>
      </c>
      <c r="F4" s="2">
        <v>1.0369999999999999</v>
      </c>
      <c r="G4" s="2">
        <v>0.871</v>
      </c>
      <c r="H4" s="2">
        <v>0.47899999999999998</v>
      </c>
      <c r="I4" s="2">
        <v>0.51100000000000001</v>
      </c>
      <c r="J4" s="2">
        <v>0.40400000000000003</v>
      </c>
      <c r="K4" s="2">
        <v>0.40300000000000002</v>
      </c>
      <c r="L4" s="2">
        <v>0.41399999999999998</v>
      </c>
      <c r="M4" s="2">
        <v>0.53200000000000003</v>
      </c>
      <c r="N4" s="2">
        <v>0.48699999999999999</v>
      </c>
      <c r="O4" s="2">
        <v>0.53</v>
      </c>
      <c r="P4" s="2">
        <v>0.60099999999999998</v>
      </c>
      <c r="Q4" s="2">
        <v>0.745</v>
      </c>
    </row>
    <row r="5" spans="1:17" x14ac:dyDescent="0.2">
      <c r="A5" s="6"/>
      <c r="B5" s="2">
        <v>4</v>
      </c>
      <c r="C5" s="2">
        <v>1.35</v>
      </c>
      <c r="D5" s="2">
        <v>1.536</v>
      </c>
      <c r="E5" s="2">
        <v>1.2769999999999999</v>
      </c>
      <c r="F5" s="2">
        <v>1.6890000000000001</v>
      </c>
      <c r="G5" s="2">
        <v>1.6339999999999999</v>
      </c>
      <c r="H5" s="2">
        <v>0.70799999999999996</v>
      </c>
      <c r="I5" s="2">
        <v>0.72699999999999998</v>
      </c>
      <c r="J5" s="2">
        <v>0.90500000000000003</v>
      </c>
      <c r="K5" s="2">
        <v>0.81299999999999994</v>
      </c>
      <c r="L5" s="2">
        <v>0.72</v>
      </c>
      <c r="M5" s="2">
        <v>0.76200000000000001</v>
      </c>
      <c r="N5" s="2">
        <v>0.86299999999999999</v>
      </c>
      <c r="O5" s="2">
        <v>1.0369999999999999</v>
      </c>
      <c r="P5" s="2">
        <v>0.91</v>
      </c>
      <c r="Q5" s="2">
        <v>0.871</v>
      </c>
    </row>
    <row r="8" spans="1:17" x14ac:dyDescent="0.2">
      <c r="B8" s="3"/>
      <c r="C8" s="7" t="s">
        <v>0</v>
      </c>
      <c r="D8" s="7"/>
      <c r="E8" s="7"/>
      <c r="F8" s="7"/>
      <c r="G8" s="7"/>
      <c r="H8" s="7" t="s">
        <v>17</v>
      </c>
      <c r="I8" s="7"/>
      <c r="J8" s="7"/>
      <c r="K8" s="7"/>
      <c r="L8" s="7"/>
      <c r="M8" s="7" t="s">
        <v>19</v>
      </c>
      <c r="N8" s="7"/>
      <c r="O8" s="7"/>
      <c r="P8" s="7"/>
      <c r="Q8" s="7"/>
    </row>
    <row r="9" spans="1:17" x14ac:dyDescent="0.2">
      <c r="A9" s="6" t="s">
        <v>12</v>
      </c>
      <c r="B9" s="2">
        <v>1</v>
      </c>
      <c r="C9" s="2">
        <v>0.192</v>
      </c>
      <c r="D9" s="2">
        <v>0.28699999999999998</v>
      </c>
      <c r="E9" s="2">
        <v>0.186</v>
      </c>
      <c r="F9" s="2">
        <v>0.27900000000000003</v>
      </c>
      <c r="G9" s="2">
        <v>0.21199999999999999</v>
      </c>
      <c r="H9" s="2">
        <v>0.221</v>
      </c>
      <c r="I9" s="2">
        <v>0.16800000000000001</v>
      </c>
      <c r="J9" s="2">
        <v>0.28399999999999997</v>
      </c>
      <c r="K9" s="2">
        <v>0.20100000000000001</v>
      </c>
      <c r="L9" s="2">
        <v>0.192</v>
      </c>
      <c r="M9" s="2">
        <v>0.16300000000000001</v>
      </c>
      <c r="N9" s="2">
        <v>0.28699999999999998</v>
      </c>
      <c r="O9" s="2">
        <v>0.189</v>
      </c>
      <c r="P9" s="2">
        <v>0.27600000000000002</v>
      </c>
      <c r="Q9" s="2">
        <v>0.23300000000000001</v>
      </c>
    </row>
    <row r="10" spans="1:17" x14ac:dyDescent="0.2">
      <c r="A10" s="6"/>
      <c r="B10" s="2">
        <v>2</v>
      </c>
      <c r="C10" s="2">
        <v>0.434</v>
      </c>
      <c r="D10" s="2">
        <v>0.438</v>
      </c>
      <c r="E10" s="2">
        <v>0.36099999999999999</v>
      </c>
      <c r="F10" s="2">
        <v>0.30599999999999999</v>
      </c>
      <c r="G10" s="2">
        <v>0.38100000000000001</v>
      </c>
      <c r="H10" s="2">
        <v>0.31900000000000001</v>
      </c>
      <c r="I10" s="2">
        <v>0.41</v>
      </c>
      <c r="J10" s="2">
        <v>0.34200000000000003</v>
      </c>
      <c r="K10" s="2">
        <v>0.22900000000000001</v>
      </c>
      <c r="L10" s="2">
        <v>0.307</v>
      </c>
      <c r="M10" s="2">
        <v>0.29599999999999999</v>
      </c>
      <c r="N10" s="2">
        <v>0.317</v>
      </c>
      <c r="O10" s="2">
        <v>0.36299999999999999</v>
      </c>
      <c r="P10" s="2">
        <v>0.39500000000000002</v>
      </c>
      <c r="Q10" s="2">
        <v>0.376</v>
      </c>
    </row>
    <row r="11" spans="1:17" x14ac:dyDescent="0.2">
      <c r="A11" s="6"/>
      <c r="B11" s="2">
        <v>3</v>
      </c>
      <c r="C11" s="2">
        <v>0.90100000000000002</v>
      </c>
      <c r="D11" s="2">
        <v>0.63500000000000001</v>
      </c>
      <c r="E11" s="2">
        <v>0.66300000000000003</v>
      </c>
      <c r="F11" s="2">
        <v>0.78500000000000003</v>
      </c>
      <c r="G11" s="2">
        <v>0.67500000000000004</v>
      </c>
      <c r="H11" s="2">
        <v>0.435</v>
      </c>
      <c r="I11" s="2">
        <v>0.47199999999999998</v>
      </c>
      <c r="J11" s="2">
        <v>0.41299999999999998</v>
      </c>
      <c r="K11" s="2">
        <v>0.318</v>
      </c>
      <c r="L11" s="2">
        <v>0.45100000000000001</v>
      </c>
      <c r="M11" s="2">
        <v>0.88400000000000001</v>
      </c>
      <c r="N11" s="2">
        <v>0.41799999999999998</v>
      </c>
      <c r="O11" s="2">
        <v>0.46400000000000002</v>
      </c>
      <c r="P11" s="2">
        <v>0.53400000000000003</v>
      </c>
      <c r="Q11" s="2">
        <v>0.59799999999999998</v>
      </c>
    </row>
    <row r="12" spans="1:17" x14ac:dyDescent="0.2">
      <c r="A12" s="6"/>
      <c r="B12" s="2">
        <v>4</v>
      </c>
      <c r="C12" s="2">
        <v>1.4179999999999999</v>
      </c>
      <c r="D12" s="2">
        <v>1.288</v>
      </c>
      <c r="E12" s="2">
        <v>1.232</v>
      </c>
      <c r="F12" s="2">
        <v>1.478</v>
      </c>
      <c r="G12" s="2">
        <v>1.1040000000000001</v>
      </c>
      <c r="H12" s="2">
        <v>0.70699999999999996</v>
      </c>
      <c r="I12" s="2">
        <v>0.54300000000000004</v>
      </c>
      <c r="J12" s="2">
        <v>0.63500000000000001</v>
      </c>
      <c r="K12" s="2">
        <v>0.58299999999999996</v>
      </c>
      <c r="L12" s="2">
        <v>0.66900000000000004</v>
      </c>
      <c r="M12" s="2">
        <v>0.70499999999999996</v>
      </c>
      <c r="N12" s="2">
        <v>0.78700000000000003</v>
      </c>
      <c r="O12" s="2">
        <v>0.98799999999999999</v>
      </c>
      <c r="P12" s="2">
        <v>0.83399999999999996</v>
      </c>
      <c r="Q12" s="2">
        <v>0.76400000000000001</v>
      </c>
    </row>
  </sheetData>
  <mergeCells count="8">
    <mergeCell ref="A9:A12"/>
    <mergeCell ref="C1:G1"/>
    <mergeCell ref="H1:L1"/>
    <mergeCell ref="M1:Q1"/>
    <mergeCell ref="A2:A5"/>
    <mergeCell ref="C8:G8"/>
    <mergeCell ref="H8:L8"/>
    <mergeCell ref="M8:Q8"/>
  </mergeCells>
  <phoneticPr fontId="1" type="noConversion"/>
  <pageMargins left="0.7" right="0.7" top="0.75" bottom="0.75" header="0.3" footer="0.3"/>
  <pageSetup paperSize="9"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ell line</vt:lpstr>
      <vt:lpstr>knockdown</vt:lpstr>
      <vt:lpstr>CCK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夏侯志楷</dc:creator>
  <cp:lastModifiedBy>Wei Wang</cp:lastModifiedBy>
  <dcterms:created xsi:type="dcterms:W3CDTF">2015-06-05T18:19:34Z</dcterms:created>
  <dcterms:modified xsi:type="dcterms:W3CDTF">2024-10-06T18:51:23Z</dcterms:modified>
</cp:coreProperties>
</file>